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valo\Dropbox\研究\執筆\Synechan_Gum\eLife用\Revise\UploadVer2\"/>
    </mc:Choice>
  </mc:AlternateContent>
  <xr:revisionPtr revIDLastSave="0" documentId="8_{46C18E51-7926-4493-9482-35409B94D7E9}" xr6:coauthVersionLast="46" xr6:coauthVersionMax="46" xr10:uidLastSave="{00000000-0000-0000-0000-000000000000}"/>
  <bookViews>
    <workbookView xWindow="1128" yWindow="2676" windowWidth="21816" windowHeight="7728" xr2:uid="{A58C95F7-0F26-4F7C-8B3C-DBE9BEDE29C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7" i="1" l="1"/>
  <c r="C16" i="1"/>
  <c r="L18" i="1"/>
  <c r="K18" i="1"/>
  <c r="J18" i="1"/>
  <c r="I18" i="1"/>
  <c r="H18" i="1"/>
  <c r="G18" i="1"/>
  <c r="F18" i="1"/>
  <c r="E18" i="1"/>
  <c r="D18" i="1"/>
  <c r="C18" i="1"/>
  <c r="L17" i="1"/>
  <c r="K17" i="1"/>
  <c r="J17" i="1"/>
  <c r="I17" i="1"/>
  <c r="H17" i="1"/>
  <c r="G17" i="1"/>
  <c r="F17" i="1"/>
  <c r="E17" i="1"/>
  <c r="D17" i="1"/>
  <c r="L16" i="1"/>
  <c r="K16" i="1"/>
  <c r="J16" i="1"/>
  <c r="I16" i="1"/>
  <c r="H16" i="1"/>
  <c r="G16" i="1"/>
  <c r="F16" i="1"/>
  <c r="E16" i="1"/>
  <c r="D16" i="1"/>
  <c r="L15" i="1"/>
  <c r="K15" i="1"/>
  <c r="J15" i="1"/>
  <c r="I15" i="1"/>
  <c r="H15" i="1"/>
  <c r="G15" i="1"/>
  <c r="F15" i="1"/>
  <c r="E15" i="1"/>
  <c r="D15" i="1"/>
  <c r="C15" i="1"/>
  <c r="L14" i="1"/>
  <c r="K14" i="1"/>
  <c r="J14" i="1"/>
  <c r="I14" i="1"/>
  <c r="H14" i="1"/>
  <c r="G14" i="1"/>
  <c r="F14" i="1"/>
  <c r="E14" i="1"/>
  <c r="D14" i="1"/>
  <c r="C14" i="1"/>
  <c r="L13" i="1"/>
  <c r="K13" i="1"/>
  <c r="J13" i="1"/>
  <c r="I13" i="1"/>
  <c r="H13" i="1"/>
  <c r="G13" i="1"/>
  <c r="F13" i="1"/>
  <c r="E13" i="1"/>
  <c r="D13" i="1"/>
  <c r="C13" i="1"/>
</calcChain>
</file>

<file path=xl/sharedStrings.xml><?xml version="1.0" encoding="utf-8"?>
<sst xmlns="http://schemas.openxmlformats.org/spreadsheetml/2006/main" count="39" uniqueCount="26">
  <si>
    <t>xssA</t>
  </si>
  <si>
    <t>xssB</t>
  </si>
  <si>
    <t>xssE</t>
  </si>
  <si>
    <t>xssF</t>
  </si>
  <si>
    <t>xssH</t>
  </si>
  <si>
    <t>xssK</t>
  </si>
  <si>
    <t>xssM</t>
  </si>
  <si>
    <t>xssN</t>
  </si>
  <si>
    <t>xssP</t>
  </si>
  <si>
    <t>xssQ</t>
  </si>
  <si>
    <r>
      <t>Δ</t>
    </r>
    <r>
      <rPr>
        <i/>
        <sz val="11"/>
        <color theme="1"/>
        <rFont val="Times New Roman"/>
        <family val="1"/>
      </rPr>
      <t>xssS</t>
    </r>
    <phoneticPr fontId="3"/>
  </si>
  <si>
    <r>
      <t>Δ</t>
    </r>
    <r>
      <rPr>
        <i/>
        <sz val="11"/>
        <color theme="1"/>
        <rFont val="Times New Roman"/>
        <family val="1"/>
      </rPr>
      <t>xssQ</t>
    </r>
    <phoneticPr fontId="3"/>
  </si>
  <si>
    <t>Relative Transcript levels</t>
    <phoneticPr fontId="3"/>
  </si>
  <si>
    <t>WT_1</t>
  </si>
  <si>
    <t>WT_2</t>
  </si>
  <si>
    <t>WT_3</t>
  </si>
  <si>
    <r>
      <t>Δ</t>
    </r>
    <r>
      <rPr>
        <i/>
        <sz val="11"/>
        <color theme="1"/>
        <rFont val="Times New Roman"/>
        <family val="1"/>
      </rPr>
      <t>xssS</t>
    </r>
    <r>
      <rPr>
        <sz val="11"/>
        <color theme="1"/>
        <rFont val="Times New Roman"/>
        <family val="1"/>
      </rPr>
      <t>_1</t>
    </r>
    <phoneticPr fontId="3"/>
  </si>
  <si>
    <r>
      <t>Δ</t>
    </r>
    <r>
      <rPr>
        <i/>
        <sz val="11"/>
        <color theme="1"/>
        <rFont val="Times New Roman"/>
        <family val="1"/>
      </rPr>
      <t>xssS</t>
    </r>
    <r>
      <rPr>
        <sz val="11"/>
        <color theme="1"/>
        <rFont val="Times New Roman"/>
        <family val="1"/>
      </rPr>
      <t>_2</t>
    </r>
    <r>
      <rPr>
        <sz val="11"/>
        <color theme="1"/>
        <rFont val="游ゴシック"/>
        <family val="2"/>
        <charset val="128"/>
        <scheme val="minor"/>
      </rPr>
      <t/>
    </r>
  </si>
  <si>
    <r>
      <t>Δ</t>
    </r>
    <r>
      <rPr>
        <i/>
        <sz val="11"/>
        <color theme="1"/>
        <rFont val="Times New Roman"/>
        <family val="1"/>
      </rPr>
      <t>xssS</t>
    </r>
    <r>
      <rPr>
        <sz val="11"/>
        <color theme="1"/>
        <rFont val="Times New Roman"/>
        <family val="1"/>
      </rPr>
      <t>_3</t>
    </r>
    <r>
      <rPr>
        <sz val="11"/>
        <color theme="1"/>
        <rFont val="游ゴシック"/>
        <family val="2"/>
        <charset val="128"/>
        <scheme val="minor"/>
      </rPr>
      <t/>
    </r>
  </si>
  <si>
    <r>
      <t>Δ</t>
    </r>
    <r>
      <rPr>
        <i/>
        <sz val="11"/>
        <color theme="1"/>
        <rFont val="Times New Roman"/>
        <family val="1"/>
      </rPr>
      <t>xssQ</t>
    </r>
    <r>
      <rPr>
        <sz val="11"/>
        <color theme="1"/>
        <rFont val="Times New Roman"/>
        <family val="1"/>
      </rPr>
      <t>_1</t>
    </r>
    <phoneticPr fontId="3"/>
  </si>
  <si>
    <r>
      <t>Δ</t>
    </r>
    <r>
      <rPr>
        <i/>
        <sz val="11"/>
        <color theme="1"/>
        <rFont val="Times New Roman"/>
        <family val="1"/>
      </rPr>
      <t>xssQ</t>
    </r>
    <r>
      <rPr>
        <sz val="11"/>
        <color theme="1"/>
        <rFont val="Times New Roman"/>
        <family val="1"/>
      </rPr>
      <t>_2</t>
    </r>
    <r>
      <rPr>
        <sz val="11"/>
        <color theme="1"/>
        <rFont val="游ゴシック"/>
        <family val="2"/>
        <charset val="128"/>
        <scheme val="minor"/>
      </rPr>
      <t/>
    </r>
  </si>
  <si>
    <r>
      <t>Δ</t>
    </r>
    <r>
      <rPr>
        <i/>
        <sz val="11"/>
        <color theme="1"/>
        <rFont val="Times New Roman"/>
        <family val="1"/>
      </rPr>
      <t>xssQ</t>
    </r>
    <r>
      <rPr>
        <sz val="11"/>
        <color theme="1"/>
        <rFont val="Times New Roman"/>
        <family val="1"/>
      </rPr>
      <t>_3</t>
    </r>
    <r>
      <rPr>
        <sz val="11"/>
        <color theme="1"/>
        <rFont val="游ゴシック"/>
        <family val="2"/>
        <charset val="128"/>
        <scheme val="minor"/>
      </rPr>
      <t/>
    </r>
  </si>
  <si>
    <t>WT</t>
    <phoneticPr fontId="3"/>
  </si>
  <si>
    <t>Average</t>
    <phoneticPr fontId="3"/>
  </si>
  <si>
    <t>Ave.</t>
    <phoneticPr fontId="3"/>
  </si>
  <si>
    <t>S.D.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_ "/>
    <numFmt numFmtId="180" formatCode="0.000_);[Red]\(0.000\)"/>
  </numFmts>
  <fonts count="5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6"/>
      <name val="游ゴシック"/>
      <family val="2"/>
      <charset val="128"/>
      <scheme val="minor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176" fontId="2" fillId="0" borderId="1" xfId="0" applyNumberFormat="1" applyFont="1" applyBorder="1">
      <alignment vertical="center"/>
    </xf>
    <xf numFmtId="176" fontId="2" fillId="0" borderId="5" xfId="0" applyNumberFormat="1" applyFont="1" applyBorder="1">
      <alignment vertical="center"/>
    </xf>
    <xf numFmtId="0" fontId="2" fillId="0" borderId="0" xfId="0" applyFont="1" applyBorder="1">
      <alignment vertical="center"/>
    </xf>
    <xf numFmtId="180" fontId="2" fillId="0" borderId="0" xfId="0" applyNumberFormat="1" applyFont="1" applyBorder="1" applyAlignment="1">
      <alignment horizontal="center" vertical="center"/>
    </xf>
    <xf numFmtId="176" fontId="2" fillId="0" borderId="3" xfId="0" applyNumberFormat="1" applyFont="1" applyBorder="1">
      <alignment vertical="center"/>
    </xf>
    <xf numFmtId="180" fontId="2" fillId="0" borderId="3" xfId="0" applyNumberFormat="1" applyFont="1" applyBorder="1" applyAlignment="1">
      <alignment horizontal="center" vertical="center"/>
    </xf>
    <xf numFmtId="176" fontId="2" fillId="0" borderId="9" xfId="0" applyNumberFormat="1" applyFont="1" applyBorder="1">
      <alignment vertical="center"/>
    </xf>
    <xf numFmtId="176" fontId="4" fillId="0" borderId="10" xfId="0" applyNumberFormat="1" applyFont="1" applyBorder="1" applyAlignment="1">
      <alignment horizontal="center" vertical="center"/>
    </xf>
    <xf numFmtId="176" fontId="4" fillId="0" borderId="11" xfId="0" applyNumberFormat="1" applyFont="1" applyBorder="1" applyAlignment="1">
      <alignment horizontal="center" vertical="center"/>
    </xf>
    <xf numFmtId="176" fontId="2" fillId="0" borderId="12" xfId="0" applyNumberFormat="1" applyFont="1" applyBorder="1">
      <alignment vertical="center"/>
    </xf>
    <xf numFmtId="180" fontId="2" fillId="0" borderId="4" xfId="0" applyNumberFormat="1" applyFont="1" applyBorder="1" applyAlignment="1">
      <alignment horizontal="center" vertical="center"/>
    </xf>
    <xf numFmtId="0" fontId="2" fillId="0" borderId="12" xfId="0" applyFont="1" applyBorder="1">
      <alignment vertical="center"/>
    </xf>
    <xf numFmtId="0" fontId="2" fillId="0" borderId="13" xfId="0" applyFont="1" applyBorder="1">
      <alignment vertical="center"/>
    </xf>
    <xf numFmtId="180" fontId="2" fillId="0" borderId="7" xfId="0" applyNumberFormat="1" applyFont="1" applyBorder="1" applyAlignment="1">
      <alignment horizontal="center" vertical="center"/>
    </xf>
    <xf numFmtId="180" fontId="2" fillId="0" borderId="8" xfId="0" applyNumberFormat="1" applyFont="1" applyBorder="1" applyAlignment="1">
      <alignment horizontal="center" vertical="center"/>
    </xf>
    <xf numFmtId="176" fontId="2" fillId="0" borderId="14" xfId="0" applyNumberFormat="1" applyFont="1" applyBorder="1" applyAlignment="1">
      <alignment horizontal="center" vertical="center"/>
    </xf>
    <xf numFmtId="176" fontId="2" fillId="0" borderId="14" xfId="0" applyNumberFormat="1" applyFont="1" applyBorder="1">
      <alignment vertical="center"/>
    </xf>
    <xf numFmtId="176" fontId="2" fillId="0" borderId="15" xfId="0" applyNumberFormat="1" applyFont="1" applyBorder="1">
      <alignment vertical="center"/>
    </xf>
    <xf numFmtId="176" fontId="2" fillId="0" borderId="10" xfId="0" applyNumberFormat="1" applyFont="1" applyBorder="1">
      <alignment vertical="center"/>
    </xf>
    <xf numFmtId="176" fontId="2" fillId="0" borderId="11" xfId="0" applyNumberFormat="1" applyFont="1" applyBorder="1">
      <alignment vertical="center"/>
    </xf>
    <xf numFmtId="176" fontId="2" fillId="0" borderId="1" xfId="0" applyNumberFormat="1" applyFont="1" applyBorder="1" applyAlignment="1">
      <alignment horizontal="center" vertical="center"/>
    </xf>
    <xf numFmtId="176" fontId="2" fillId="0" borderId="2" xfId="0" applyNumberFormat="1" applyFont="1" applyBorder="1">
      <alignment vertical="center"/>
    </xf>
    <xf numFmtId="176" fontId="2" fillId="0" borderId="4" xfId="0" applyNumberFormat="1" applyFont="1" applyBorder="1">
      <alignment vertical="center"/>
    </xf>
    <xf numFmtId="176" fontId="2" fillId="0" borderId="5" xfId="0" applyNumberFormat="1" applyFont="1" applyBorder="1" applyAlignment="1">
      <alignment horizontal="center" vertical="center"/>
    </xf>
    <xf numFmtId="176" fontId="2" fillId="0" borderId="6" xfId="0" applyNumberFormat="1" applyFont="1" applyBorder="1">
      <alignment vertical="center"/>
    </xf>
    <xf numFmtId="176" fontId="2" fillId="0" borderId="7" xfId="0" applyNumberFormat="1" applyFont="1" applyBorder="1">
      <alignment vertical="center"/>
    </xf>
    <xf numFmtId="176" fontId="2" fillId="0" borderId="8" xfId="0" applyNumberFormat="1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190A9D-2079-4A7B-B024-6C6E5C127CCF}">
  <dimension ref="A1:L21"/>
  <sheetViews>
    <sheetView tabSelected="1" topLeftCell="A13" zoomScale="82" zoomScaleNormal="82" workbookViewId="0">
      <selection activeCell="M17" sqref="M17"/>
    </sheetView>
  </sheetViews>
  <sheetFormatPr defaultColWidth="13.09765625" defaultRowHeight="13.8" x14ac:dyDescent="0.45"/>
  <cols>
    <col min="1" max="1" width="13.09765625" style="3"/>
    <col min="2" max="2" width="21.796875" style="3" customWidth="1"/>
    <col min="3" max="16384" width="13.09765625" style="3"/>
  </cols>
  <sheetData>
    <row r="1" spans="1:12" ht="14.4" customHeight="1" x14ac:dyDescent="0.45">
      <c r="B1" s="7" t="s">
        <v>12</v>
      </c>
      <c r="C1" s="8" t="s">
        <v>0</v>
      </c>
      <c r="D1" s="8" t="s">
        <v>1</v>
      </c>
      <c r="E1" s="8" t="s">
        <v>2</v>
      </c>
      <c r="F1" s="8" t="s">
        <v>3</v>
      </c>
      <c r="G1" s="8" t="s">
        <v>4</v>
      </c>
      <c r="H1" s="8" t="s">
        <v>5</v>
      </c>
      <c r="I1" s="8" t="s">
        <v>6</v>
      </c>
      <c r="J1" s="8" t="s">
        <v>7</v>
      </c>
      <c r="K1" s="8" t="s">
        <v>8</v>
      </c>
      <c r="L1" s="9" t="s">
        <v>9</v>
      </c>
    </row>
    <row r="2" spans="1:12" ht="14.4" customHeight="1" x14ac:dyDescent="0.45">
      <c r="B2" s="10" t="s">
        <v>13</v>
      </c>
      <c r="C2" s="6">
        <v>1.0647700678035978</v>
      </c>
      <c r="D2" s="6">
        <v>1.6044888777043389</v>
      </c>
      <c r="E2" s="6">
        <v>1.2925783355256084</v>
      </c>
      <c r="F2" s="6">
        <v>1.3174883833947544</v>
      </c>
      <c r="G2" s="6">
        <v>1.3656862010378783</v>
      </c>
      <c r="H2" s="6">
        <v>1.4905498921912115</v>
      </c>
      <c r="I2" s="6">
        <v>1.3826781397648642</v>
      </c>
      <c r="J2" s="6">
        <v>1.4262739691782369</v>
      </c>
      <c r="K2" s="6">
        <v>1.306035624208731</v>
      </c>
      <c r="L2" s="11">
        <v>1.1909446361548444</v>
      </c>
    </row>
    <row r="3" spans="1:12" ht="14.4" customHeight="1" x14ac:dyDescent="0.45">
      <c r="B3" s="10" t="s">
        <v>14</v>
      </c>
      <c r="C3" s="6">
        <v>1.01314570027913</v>
      </c>
      <c r="D3" s="6">
        <v>0.87838695052136884</v>
      </c>
      <c r="E3" s="6">
        <v>0.99628421112769827</v>
      </c>
      <c r="F3" s="6">
        <v>1.051019053638703</v>
      </c>
      <c r="G3" s="6">
        <v>1.0108931101151848</v>
      </c>
      <c r="H3" s="6">
        <v>0.97610875457259538</v>
      </c>
      <c r="I3" s="6">
        <v>0.97864568368312377</v>
      </c>
      <c r="J3" s="6">
        <v>0.92474916570881949</v>
      </c>
      <c r="K3" s="6">
        <v>0.93471460807199214</v>
      </c>
      <c r="L3" s="11">
        <v>0.9819949692788823</v>
      </c>
    </row>
    <row r="4" spans="1:12" ht="14.4" customHeight="1" x14ac:dyDescent="0.45">
      <c r="B4" s="10" t="s">
        <v>15</v>
      </c>
      <c r="C4" s="6">
        <v>0.92208423191727207</v>
      </c>
      <c r="D4" s="6">
        <v>0.51712417177429204</v>
      </c>
      <c r="E4" s="6">
        <v>0.71113745334669332</v>
      </c>
      <c r="F4" s="6">
        <v>0.6314925629665431</v>
      </c>
      <c r="G4" s="6">
        <v>0.62342068884693669</v>
      </c>
      <c r="H4" s="6">
        <v>0.53334135323619336</v>
      </c>
      <c r="I4" s="6">
        <v>0.63867617655201203</v>
      </c>
      <c r="J4" s="6">
        <v>0.64897686511294372</v>
      </c>
      <c r="K4" s="6">
        <v>0.75924976771927721</v>
      </c>
      <c r="L4" s="11">
        <v>0.82706039456627323</v>
      </c>
    </row>
    <row r="5" spans="1:12" ht="14.4" customHeight="1" x14ac:dyDescent="0.45">
      <c r="B5" s="12" t="s">
        <v>16</v>
      </c>
      <c r="C5" s="6">
        <v>0.41963385036406697</v>
      </c>
      <c r="D5" s="6">
        <v>2.2811541056086471</v>
      </c>
      <c r="E5" s="6">
        <v>1.3647125440186301</v>
      </c>
      <c r="F5" s="6">
        <v>0.59625474666704381</v>
      </c>
      <c r="G5" s="6">
        <v>0.59229232478462845</v>
      </c>
      <c r="H5" s="6">
        <v>0.45212540069177543</v>
      </c>
      <c r="I5" s="6">
        <v>0.66496456981956431</v>
      </c>
      <c r="J5" s="6">
        <v>1.502813887580094</v>
      </c>
      <c r="K5" s="6">
        <v>1.1597051483488932</v>
      </c>
      <c r="L5" s="11">
        <v>0.23004068062053537</v>
      </c>
    </row>
    <row r="6" spans="1:12" ht="14.4" customHeight="1" x14ac:dyDescent="0.45">
      <c r="B6" s="12" t="s">
        <v>17</v>
      </c>
      <c r="C6" s="6">
        <v>0.41539891417389124</v>
      </c>
      <c r="D6" s="6">
        <v>3.6305548020120018</v>
      </c>
      <c r="E6" s="6">
        <v>1.3105038427686142</v>
      </c>
      <c r="F6" s="6">
        <v>0.43379321731430148</v>
      </c>
      <c r="G6" s="6">
        <v>0.43159704439840063</v>
      </c>
      <c r="H6" s="6">
        <v>0.40749849563849777</v>
      </c>
      <c r="I6" s="6">
        <v>0.63878220560048216</v>
      </c>
      <c r="J6" s="6">
        <v>1.2501642961372026</v>
      </c>
      <c r="K6" s="6">
        <v>0.89781252313211646</v>
      </c>
      <c r="L6" s="11">
        <v>0.29167182869452696</v>
      </c>
    </row>
    <row r="7" spans="1:12" ht="14.4" customHeight="1" x14ac:dyDescent="0.45">
      <c r="B7" s="12" t="s">
        <v>18</v>
      </c>
      <c r="C7" s="6">
        <v>0.8235792627182128</v>
      </c>
      <c r="D7" s="6">
        <v>9.0831444393022363</v>
      </c>
      <c r="E7" s="6">
        <v>2.866342407305571</v>
      </c>
      <c r="F7" s="6">
        <v>1.1532547358607896</v>
      </c>
      <c r="G7" s="6">
        <v>0.88241131240830917</v>
      </c>
      <c r="H7" s="6">
        <v>0.62381509601785901</v>
      </c>
      <c r="I7" s="6">
        <v>1.3664786618903386</v>
      </c>
      <c r="J7" s="6">
        <v>2.5772019085900397</v>
      </c>
      <c r="K7" s="6">
        <v>1.89409860396448</v>
      </c>
      <c r="L7" s="11">
        <v>0.3715660844349975</v>
      </c>
    </row>
    <row r="8" spans="1:12" ht="14.4" customHeight="1" x14ac:dyDescent="0.45">
      <c r="B8" s="12" t="s">
        <v>19</v>
      </c>
      <c r="C8" s="6">
        <v>5.8318976114794634E-2</v>
      </c>
      <c r="D8" s="6">
        <v>4.3093284888293525E-2</v>
      </c>
      <c r="E8" s="6">
        <v>9.6683403139411605E-3</v>
      </c>
      <c r="F8" s="6">
        <v>0.57004985497244354</v>
      </c>
      <c r="G8" s="6">
        <v>0.6097071753509361</v>
      </c>
      <c r="H8" s="6">
        <v>0.57199821611202384</v>
      </c>
      <c r="I8" s="6">
        <v>0.35279032613012912</v>
      </c>
      <c r="J8" s="6">
        <v>1.0129518410744652E-2</v>
      </c>
      <c r="K8" s="6">
        <v>2.3839385328321325E-3</v>
      </c>
      <c r="L8" s="11">
        <v>4.5126383158004241E-2</v>
      </c>
    </row>
    <row r="9" spans="1:12" ht="14.4" customHeight="1" x14ac:dyDescent="0.45">
      <c r="B9" s="12" t="s">
        <v>20</v>
      </c>
      <c r="C9" s="6">
        <v>6.1489572544163457E-2</v>
      </c>
      <c r="D9" s="6">
        <v>4.9523011006943708E-2</v>
      </c>
      <c r="E9" s="6">
        <v>1.2726105837779673E-2</v>
      </c>
      <c r="F9" s="6">
        <v>0.67080388948038117</v>
      </c>
      <c r="G9" s="6">
        <v>0.74878416710995821</v>
      </c>
      <c r="H9" s="6">
        <v>0.70469778953231665</v>
      </c>
      <c r="I9" s="6">
        <v>0.36520319888161212</v>
      </c>
      <c r="J9" s="6">
        <v>1.027883634769115E-2</v>
      </c>
      <c r="K9" s="6">
        <v>2.5118730598158688E-3</v>
      </c>
      <c r="L9" s="11">
        <v>5.1445466875829945E-2</v>
      </c>
    </row>
    <row r="10" spans="1:12" ht="14.4" customHeight="1" thickBot="1" x14ac:dyDescent="0.5">
      <c r="B10" s="13" t="s">
        <v>21</v>
      </c>
      <c r="C10" s="14">
        <v>3.7367651686613247E-2</v>
      </c>
      <c r="D10" s="14">
        <v>4.4884969015920026E-2</v>
      </c>
      <c r="E10" s="14">
        <v>6.434988647904644E-3</v>
      </c>
      <c r="F10" s="14">
        <v>0.28998504749783316</v>
      </c>
      <c r="G10" s="14">
        <v>0.3800879209708512</v>
      </c>
      <c r="H10" s="14">
        <v>0.28086906246092014</v>
      </c>
      <c r="I10" s="14">
        <v>0.16173371288165869</v>
      </c>
      <c r="J10" s="14">
        <v>8.1215534801228739E-3</v>
      </c>
      <c r="K10" s="14">
        <v>1.4331494164030669E-3</v>
      </c>
      <c r="L10" s="15">
        <v>3.6466632062377775E-2</v>
      </c>
    </row>
    <row r="11" spans="1:12" ht="14.4" thickBot="1" x14ac:dyDescent="0.5"/>
    <row r="12" spans="1:12" ht="14.4" thickBot="1" x14ac:dyDescent="0.5">
      <c r="B12" s="7" t="s">
        <v>23</v>
      </c>
      <c r="C12" s="8" t="s">
        <v>0</v>
      </c>
      <c r="D12" s="8" t="s">
        <v>1</v>
      </c>
      <c r="E12" s="8" t="s">
        <v>2</v>
      </c>
      <c r="F12" s="8" t="s">
        <v>3</v>
      </c>
      <c r="G12" s="8" t="s">
        <v>4</v>
      </c>
      <c r="H12" s="8" t="s">
        <v>5</v>
      </c>
      <c r="I12" s="8" t="s">
        <v>6</v>
      </c>
      <c r="J12" s="8" t="s">
        <v>7</v>
      </c>
      <c r="K12" s="8" t="s">
        <v>8</v>
      </c>
      <c r="L12" s="9" t="s">
        <v>9</v>
      </c>
    </row>
    <row r="13" spans="1:12" x14ac:dyDescent="0.45">
      <c r="A13" s="16" t="s">
        <v>24</v>
      </c>
      <c r="B13" s="17" t="s">
        <v>22</v>
      </c>
      <c r="C13" s="18">
        <f>AVERAGE(C2:C4)</f>
        <v>1</v>
      </c>
      <c r="D13" s="19">
        <f t="shared" ref="D13:L13" si="0">AVERAGE(D2:D4)</f>
        <v>0.99999999999999989</v>
      </c>
      <c r="E13" s="19">
        <f t="shared" si="0"/>
        <v>1</v>
      </c>
      <c r="F13" s="19">
        <f t="shared" si="0"/>
        <v>1.0000000000000002</v>
      </c>
      <c r="G13" s="19">
        <f t="shared" si="0"/>
        <v>0.99999999999999989</v>
      </c>
      <c r="H13" s="19">
        <f t="shared" si="0"/>
        <v>1</v>
      </c>
      <c r="I13" s="19">
        <f t="shared" si="0"/>
        <v>1</v>
      </c>
      <c r="J13" s="19">
        <f t="shared" si="0"/>
        <v>1</v>
      </c>
      <c r="K13" s="19">
        <f t="shared" si="0"/>
        <v>1</v>
      </c>
      <c r="L13" s="20">
        <f t="shared" si="0"/>
        <v>1</v>
      </c>
    </row>
    <row r="14" spans="1:12" x14ac:dyDescent="0.45">
      <c r="A14" s="21"/>
      <c r="B14" s="1" t="s">
        <v>10</v>
      </c>
      <c r="C14" s="22">
        <f>AVERAGE(C5:C7)</f>
        <v>0.55287067575205706</v>
      </c>
      <c r="D14" s="5">
        <f>AVERAGE(D5:D7)</f>
        <v>4.998284448974295</v>
      </c>
      <c r="E14" s="5">
        <f t="shared" ref="E14:J14" si="1">AVERAGE(E5:E7)</f>
        <v>1.8471862646976049</v>
      </c>
      <c r="F14" s="5">
        <f t="shared" si="1"/>
        <v>0.72776756661404496</v>
      </c>
      <c r="G14" s="5">
        <f t="shared" si="1"/>
        <v>0.63543356053044608</v>
      </c>
      <c r="H14" s="5">
        <f t="shared" si="1"/>
        <v>0.49447966411604405</v>
      </c>
      <c r="I14" s="5">
        <f t="shared" si="1"/>
        <v>0.89007514577012836</v>
      </c>
      <c r="J14" s="5">
        <f t="shared" si="1"/>
        <v>1.7767266974357787</v>
      </c>
      <c r="K14" s="5">
        <f>AVERAGE(K5:K7)</f>
        <v>1.3172054251484966</v>
      </c>
      <c r="L14" s="23">
        <f>AVERAGE(L5:L7)</f>
        <v>0.29775953125001992</v>
      </c>
    </row>
    <row r="15" spans="1:12" ht="14.4" thickBot="1" x14ac:dyDescent="0.5">
      <c r="A15" s="24"/>
      <c r="B15" s="2" t="s">
        <v>11</v>
      </c>
      <c r="C15" s="25">
        <f>AVERAGE(C8:C10)</f>
        <v>5.2392066781857115E-2</v>
      </c>
      <c r="D15" s="26">
        <f>AVERAGE(D8:D10)</f>
        <v>4.5833754970385755E-2</v>
      </c>
      <c r="E15" s="26">
        <f t="shared" ref="E15:L15" si="2">AVERAGE(E8:E10)</f>
        <v>9.6098115998751593E-3</v>
      </c>
      <c r="F15" s="26">
        <f t="shared" si="2"/>
        <v>0.51027959731688599</v>
      </c>
      <c r="G15" s="26">
        <f t="shared" si="2"/>
        <v>0.57952642114391517</v>
      </c>
      <c r="H15" s="26">
        <f t="shared" si="2"/>
        <v>0.51918835603508684</v>
      </c>
      <c r="I15" s="26">
        <f t="shared" si="2"/>
        <v>0.29324241263113332</v>
      </c>
      <c r="J15" s="26">
        <f t="shared" si="2"/>
        <v>9.5099694128528926E-3</v>
      </c>
      <c r="K15" s="26">
        <f t="shared" si="2"/>
        <v>2.1096536696836895E-3</v>
      </c>
      <c r="L15" s="27">
        <f t="shared" si="2"/>
        <v>4.4346160698737321E-2</v>
      </c>
    </row>
    <row r="16" spans="1:12" x14ac:dyDescent="0.45">
      <c r="A16" s="16" t="s">
        <v>25</v>
      </c>
      <c r="B16" s="17" t="s">
        <v>22</v>
      </c>
      <c r="C16" s="18">
        <f>STDEVP(C2:C4)</f>
        <v>5.8988241865174068E-2</v>
      </c>
      <c r="D16" s="19">
        <f t="shared" ref="D16:K16" si="3">STDEVP(D2:D4)</f>
        <v>0.45216722664533737</v>
      </c>
      <c r="E16" s="19">
        <f t="shared" si="3"/>
        <v>0.23738678730776971</v>
      </c>
      <c r="F16" s="19">
        <f t="shared" si="3"/>
        <v>0.28237064801059464</v>
      </c>
      <c r="G16" s="19">
        <f t="shared" si="3"/>
        <v>0.30312650553083914</v>
      </c>
      <c r="H16" s="19">
        <f t="shared" si="3"/>
        <v>0.39114374209332525</v>
      </c>
      <c r="I16" s="19">
        <f t="shared" si="3"/>
        <v>0.30411262764000813</v>
      </c>
      <c r="J16" s="19">
        <f t="shared" si="3"/>
        <v>0.32176048342746288</v>
      </c>
      <c r="K16" s="19">
        <f t="shared" si="3"/>
        <v>0.22794784493186443</v>
      </c>
      <c r="L16" s="20">
        <f>STDEVP(L2:L4)</f>
        <v>0.14909967844269736</v>
      </c>
    </row>
    <row r="17" spans="1:12" x14ac:dyDescent="0.45">
      <c r="A17" s="21"/>
      <c r="B17" s="1" t="s">
        <v>10</v>
      </c>
      <c r="C17" s="22">
        <f>STDEVP(C5:C7)</f>
        <v>0.19142768515211039</v>
      </c>
      <c r="D17" s="5">
        <f>STDEVP(D5:D7)</f>
        <v>2.9404967171437737</v>
      </c>
      <c r="E17" s="5">
        <f t="shared" ref="E17:K17" si="4">STDEVP(E5:E7)</f>
        <v>0.72099194544019951</v>
      </c>
      <c r="F17" s="5">
        <f t="shared" si="4"/>
        <v>0.30808866204943236</v>
      </c>
      <c r="G17" s="5">
        <f t="shared" si="4"/>
        <v>0.18655517633591145</v>
      </c>
      <c r="H17" s="5">
        <f t="shared" si="4"/>
        <v>9.3251025454881259E-2</v>
      </c>
      <c r="I17" s="5">
        <f t="shared" si="4"/>
        <v>0.33703769490251362</v>
      </c>
      <c r="J17" s="5">
        <f t="shared" si="4"/>
        <v>0.57534243529015461</v>
      </c>
      <c r="K17" s="5">
        <f t="shared" si="4"/>
        <v>0.42170387841789414</v>
      </c>
      <c r="L17" s="23">
        <f>STDEVP(L5:L7)</f>
        <v>5.793763930879911E-2</v>
      </c>
    </row>
    <row r="18" spans="1:12" ht="14.4" thickBot="1" x14ac:dyDescent="0.5">
      <c r="A18" s="24"/>
      <c r="B18" s="2" t="s">
        <v>11</v>
      </c>
      <c r="C18" s="25">
        <f>STDEVP(C8:C10)</f>
        <v>1.0702428295956174E-2</v>
      </c>
      <c r="D18" s="26">
        <f>STDEVP(D8:D10)</f>
        <v>2.7093037950436231E-3</v>
      </c>
      <c r="E18" s="26">
        <f>STDEVP(E8:E10)</f>
        <v>2.5686712624705321E-3</v>
      </c>
      <c r="F18" s="26">
        <f t="shared" ref="F18:L18" si="5">STDEVP(F8:F10)</f>
        <v>0.16111095633629038</v>
      </c>
      <c r="G18" s="26">
        <f t="shared" si="5"/>
        <v>0.15202497365596612</v>
      </c>
      <c r="H18" s="26">
        <f t="shared" si="5"/>
        <v>0.17701103254458356</v>
      </c>
      <c r="I18" s="26">
        <f t="shared" si="5"/>
        <v>9.3128668821991251E-2</v>
      </c>
      <c r="J18" s="26">
        <f t="shared" si="5"/>
        <v>9.8364901032411424E-4</v>
      </c>
      <c r="K18" s="26">
        <f t="shared" si="5"/>
        <v>4.8120357045552465E-4</v>
      </c>
      <c r="L18" s="27">
        <f t="shared" si="5"/>
        <v>6.1399203798654187E-3</v>
      </c>
    </row>
    <row r="19" spans="1:12" x14ac:dyDescent="0.45">
      <c r="C19" s="4"/>
      <c r="D19" s="4"/>
      <c r="E19" s="4"/>
      <c r="F19" s="4"/>
      <c r="G19" s="4"/>
      <c r="H19" s="4"/>
      <c r="I19" s="4"/>
      <c r="J19" s="4"/>
      <c r="K19" s="4"/>
      <c r="L19" s="4"/>
    </row>
    <row r="20" spans="1:12" x14ac:dyDescent="0.45">
      <c r="C20" s="4"/>
      <c r="D20" s="4"/>
      <c r="E20" s="4"/>
      <c r="F20" s="4"/>
      <c r="G20" s="4"/>
      <c r="H20" s="4"/>
      <c r="I20" s="4"/>
      <c r="J20" s="4"/>
      <c r="K20" s="4"/>
      <c r="L20" s="4"/>
    </row>
    <row r="21" spans="1:12" x14ac:dyDescent="0.45">
      <c r="C21" s="4"/>
      <c r="D21" s="4"/>
      <c r="E21" s="4"/>
      <c r="F21" s="4"/>
      <c r="G21" s="4"/>
      <c r="H21" s="4"/>
      <c r="I21" s="4"/>
      <c r="J21" s="4"/>
      <c r="K21" s="4"/>
      <c r="L21" s="4"/>
    </row>
  </sheetData>
  <mergeCells count="2">
    <mergeCell ref="A13:A15"/>
    <mergeCell ref="A16:A18"/>
  </mergeCells>
  <phoneticPr fontId="3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前田海成</dc:creator>
  <cp:lastModifiedBy>前田海成</cp:lastModifiedBy>
  <dcterms:created xsi:type="dcterms:W3CDTF">2021-04-19T12:07:17Z</dcterms:created>
  <dcterms:modified xsi:type="dcterms:W3CDTF">2021-04-19T12:15:32Z</dcterms:modified>
</cp:coreProperties>
</file>